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13">
  <si>
    <t xml:space="preserve">Sham</t>
  </si>
  <si>
    <t xml:space="preserve">神经元总数</t>
  </si>
  <si>
    <t xml:space="preserve">染色阳性</t>
  </si>
  <si>
    <t xml:space="preserve">百分比</t>
  </si>
  <si>
    <t xml:space="preserve">I/R</t>
  </si>
  <si>
    <t xml:space="preserve">总计数</t>
  </si>
  <si>
    <t xml:space="preserve">I/R+Pir</t>
  </si>
  <si>
    <t xml:space="preserve">I/R+CYC</t>
  </si>
  <si>
    <t xml:space="preserve">ISO</t>
  </si>
  <si>
    <t xml:space="preserve">ISO+Pir</t>
  </si>
  <si>
    <t xml:space="preserve">ISO+SIS3</t>
  </si>
  <si>
    <t xml:space="preserve">ISO+CYC</t>
  </si>
  <si>
    <t xml:space="preserve">ISO+Pir+CYC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60" activeCellId="0" sqref="H60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B1" s="1" t="s">
        <v>0</v>
      </c>
      <c r="C1" s="2" t="s">
        <v>1</v>
      </c>
      <c r="D1" s="3" t="s">
        <v>2</v>
      </c>
      <c r="E1" s="3"/>
      <c r="F1" s="3" t="s">
        <v>3</v>
      </c>
      <c r="G1" s="1"/>
    </row>
    <row r="2" customFormat="false" ht="14.25" hidden="false" customHeight="false" outlineLevel="0" collapsed="false">
      <c r="B2" s="1"/>
      <c r="C2" s="2" t="n">
        <v>99</v>
      </c>
      <c r="D2" s="3" t="n">
        <v>11</v>
      </c>
      <c r="E2" s="3" t="n">
        <f aca="false">D2/C2</f>
        <v>0.111111111111111</v>
      </c>
      <c r="F2" s="3"/>
      <c r="G2" s="1"/>
    </row>
    <row r="3" customFormat="false" ht="14.25" hidden="false" customHeight="false" outlineLevel="0" collapsed="false">
      <c r="B3" s="1"/>
      <c r="C3" s="2" t="n">
        <v>102</v>
      </c>
      <c r="D3" s="3" t="n">
        <v>8</v>
      </c>
      <c r="E3" s="3" t="n">
        <f aca="false">D3/C3</f>
        <v>0.0784313725490196</v>
      </c>
      <c r="F3" s="3"/>
      <c r="G3" s="1"/>
    </row>
    <row r="4" customFormat="false" ht="14.25" hidden="false" customHeight="false" outlineLevel="0" collapsed="false">
      <c r="B4" s="1"/>
      <c r="C4" s="2" t="n">
        <v>93</v>
      </c>
      <c r="D4" s="3" t="n">
        <v>10</v>
      </c>
      <c r="E4" s="3" t="n">
        <f aca="false">D4/C4</f>
        <v>0.10752688172043</v>
      </c>
      <c r="F4" s="3"/>
      <c r="G4" s="1"/>
    </row>
    <row r="5" customFormat="false" ht="14.25" hidden="false" customHeight="false" outlineLevel="0" collapsed="false">
      <c r="B5" s="1"/>
      <c r="C5" s="2" t="n">
        <f aca="false">SUM(C2:C4)</f>
        <v>294</v>
      </c>
      <c r="D5" s="3" t="n">
        <f aca="false">SUM(D2:D4)</f>
        <v>29</v>
      </c>
      <c r="E5" s="3" t="n">
        <f aca="false">D5/C5</f>
        <v>0.0986394557823129</v>
      </c>
      <c r="F5" s="3" t="n">
        <v>9.86</v>
      </c>
      <c r="G5" s="1"/>
    </row>
    <row r="6" customFormat="false" ht="14.25" hidden="false" customHeight="false" outlineLevel="0" collapsed="false">
      <c r="B6" s="1"/>
      <c r="C6" s="2"/>
      <c r="D6" s="3"/>
      <c r="E6" s="3"/>
      <c r="F6" s="3"/>
      <c r="G6" s="1"/>
    </row>
    <row r="7" customFormat="false" ht="14.25" hidden="false" customHeight="false" outlineLevel="0" collapsed="false">
      <c r="B7" s="1"/>
      <c r="C7" s="2"/>
      <c r="D7" s="3"/>
      <c r="E7" s="3"/>
      <c r="F7" s="3"/>
      <c r="G7" s="1"/>
    </row>
    <row r="8" customFormat="false" ht="14.25" hidden="false" customHeight="false" outlineLevel="0" collapsed="false">
      <c r="B8" s="1"/>
      <c r="C8" s="2"/>
      <c r="D8" s="3"/>
      <c r="E8" s="3"/>
      <c r="F8" s="3"/>
      <c r="G8" s="1"/>
    </row>
    <row r="9" customFormat="false" ht="14.25" hidden="false" customHeight="false" outlineLevel="0" collapsed="false">
      <c r="B9" s="1" t="s">
        <v>4</v>
      </c>
      <c r="C9" s="0" t="n">
        <v>98</v>
      </c>
      <c r="D9" s="0" t="n">
        <v>51</v>
      </c>
      <c r="E9" s="0" t="n">
        <f aca="false">D9/C9</f>
        <v>0.520408163265306</v>
      </c>
    </row>
    <row r="10" customFormat="false" ht="14.25" hidden="false" customHeight="false" outlineLevel="0" collapsed="false">
      <c r="C10" s="0" t="n">
        <v>92</v>
      </c>
      <c r="D10" s="0" t="n">
        <v>50</v>
      </c>
      <c r="E10" s="0" t="n">
        <f aca="false">D10/C10</f>
        <v>0.543478260869565</v>
      </c>
    </row>
    <row r="11" customFormat="false" ht="14.25" hidden="false" customHeight="false" outlineLevel="0" collapsed="false">
      <c r="C11" s="0" t="n">
        <v>87</v>
      </c>
      <c r="D11" s="0" t="n">
        <v>47</v>
      </c>
      <c r="E11" s="0" t="n">
        <f aca="false">D11/C11</f>
        <v>0.540229885057471</v>
      </c>
    </row>
    <row r="12" customFormat="false" ht="14.25" hidden="false" customHeight="false" outlineLevel="0" collapsed="false">
      <c r="C12" s="0" t="n">
        <f aca="false">SUM(C9:C11)</f>
        <v>277</v>
      </c>
      <c r="D12" s="0" t="n">
        <f aca="false">SUM(D9:D11)</f>
        <v>148</v>
      </c>
      <c r="E12" s="0" t="n">
        <f aca="false">D12/C12</f>
        <v>0.534296028880867</v>
      </c>
      <c r="F12" s="0" t="n">
        <v>53.43</v>
      </c>
    </row>
    <row r="14" customFormat="false" ht="14.25" hidden="false" customHeight="false" outlineLevel="0" collapsed="false">
      <c r="B14" s="2" t="s">
        <v>5</v>
      </c>
    </row>
    <row r="16" customFormat="false" ht="14.25" hidden="false" customHeight="false" outlineLevel="0" collapsed="false">
      <c r="B16" s="1" t="s">
        <v>6</v>
      </c>
      <c r="C16" s="0" t="n">
        <v>82</v>
      </c>
      <c r="D16" s="0" t="n">
        <v>59</v>
      </c>
      <c r="E16" s="0" t="n">
        <f aca="false">D16/C16</f>
        <v>0.719512195121951</v>
      </c>
    </row>
    <row r="17" customFormat="false" ht="14.25" hidden="false" customHeight="false" outlineLevel="0" collapsed="false">
      <c r="C17" s="0" t="n">
        <v>97</v>
      </c>
      <c r="D17" s="0" t="n">
        <v>73</v>
      </c>
      <c r="E17" s="0" t="n">
        <f aca="false">D17/C17</f>
        <v>0.752577319587629</v>
      </c>
    </row>
    <row r="18" customFormat="false" ht="14.25" hidden="false" customHeight="false" outlineLevel="0" collapsed="false">
      <c r="C18" s="0" t="n">
        <v>95</v>
      </c>
      <c r="D18" s="0" t="n">
        <v>67</v>
      </c>
      <c r="E18" s="0" t="n">
        <f aca="false">D18/C18</f>
        <v>0.705263157894737</v>
      </c>
    </row>
    <row r="19" customFormat="false" ht="14.25" hidden="false" customHeight="false" outlineLevel="0" collapsed="false">
      <c r="C19" s="0" t="n">
        <f aca="false">SUM(C16:C18)</f>
        <v>274</v>
      </c>
      <c r="D19" s="0" t="n">
        <f aca="false">SUM(D16:D18)</f>
        <v>199</v>
      </c>
      <c r="E19" s="0" t="n">
        <f aca="false">D19/C19</f>
        <v>0.726277372262774</v>
      </c>
      <c r="F19" s="0" t="n">
        <v>72.62</v>
      </c>
    </row>
    <row r="23" customFormat="false" ht="14.25" hidden="false" customHeight="false" outlineLevel="0" collapsed="false">
      <c r="B23" s="1" t="s">
        <v>7</v>
      </c>
      <c r="C23" s="0" t="n">
        <v>95</v>
      </c>
      <c r="D23" s="0" t="n">
        <v>68</v>
      </c>
      <c r="E23" s="0" t="n">
        <f aca="false">D23/C23</f>
        <v>0.715789473684211</v>
      </c>
    </row>
    <row r="24" customFormat="false" ht="14.25" hidden="false" customHeight="false" outlineLevel="0" collapsed="false">
      <c r="C24" s="0" t="n">
        <v>87</v>
      </c>
      <c r="D24" s="0" t="n">
        <v>68</v>
      </c>
      <c r="E24" s="0" t="n">
        <f aca="false">D24/C24</f>
        <v>0.781609195402299</v>
      </c>
    </row>
    <row r="25" customFormat="false" ht="14.25" hidden="false" customHeight="false" outlineLevel="0" collapsed="false">
      <c r="C25" s="0" t="n">
        <v>98</v>
      </c>
      <c r="D25" s="0" t="n">
        <v>76</v>
      </c>
      <c r="E25" s="0" t="n">
        <f aca="false">D25/C25</f>
        <v>0.775510204081633</v>
      </c>
    </row>
    <row r="26" customFormat="false" ht="14.25" hidden="false" customHeight="false" outlineLevel="0" collapsed="false">
      <c r="C26" s="0" t="n">
        <f aca="false">SUM(C23:C25)</f>
        <v>280</v>
      </c>
      <c r="D26" s="0" t="n">
        <f aca="false">SUM(D23:D25)</f>
        <v>212</v>
      </c>
      <c r="E26" s="0" t="n">
        <f aca="false">D26/C26</f>
        <v>0.757142857142857</v>
      </c>
      <c r="F26" s="0" t="n">
        <v>75.71</v>
      </c>
    </row>
    <row r="30" customFormat="false" ht="14.25" hidden="false" customHeight="false" outlineLevel="0" collapsed="false">
      <c r="B30" s="1" t="s">
        <v>8</v>
      </c>
      <c r="C30" s="0" t="n">
        <v>81</v>
      </c>
      <c r="D30" s="0" t="n">
        <v>27</v>
      </c>
      <c r="E30" s="0" t="n">
        <f aca="false">D30/C30</f>
        <v>0.333333333333333</v>
      </c>
    </row>
    <row r="31" customFormat="false" ht="14.25" hidden="false" customHeight="false" outlineLevel="0" collapsed="false">
      <c r="C31" s="0" t="n">
        <v>73</v>
      </c>
      <c r="D31" s="0" t="n">
        <v>22</v>
      </c>
      <c r="E31" s="0" t="n">
        <f aca="false">D31/C31</f>
        <v>0.301369863013699</v>
      </c>
    </row>
    <row r="32" customFormat="false" ht="14.25" hidden="false" customHeight="false" outlineLevel="0" collapsed="false">
      <c r="C32" s="0" t="n">
        <v>87</v>
      </c>
      <c r="D32" s="0" t="n">
        <v>25</v>
      </c>
      <c r="E32" s="0" t="n">
        <f aca="false">D32/C32</f>
        <v>0.28735632183908</v>
      </c>
    </row>
    <row r="33" customFormat="false" ht="14.25" hidden="false" customHeight="false" outlineLevel="0" collapsed="false">
      <c r="C33" s="0" t="n">
        <f aca="false">SUM(C30:C32)</f>
        <v>241</v>
      </c>
      <c r="D33" s="0" t="n">
        <f aca="false">SUM(D30:D32)</f>
        <v>74</v>
      </c>
      <c r="E33" s="0" t="n">
        <f aca="false">D33/C33</f>
        <v>0.307053941908714</v>
      </c>
      <c r="F33" s="0" t="n">
        <v>30.7</v>
      </c>
    </row>
    <row r="37" customFormat="false" ht="14.25" hidden="false" customHeight="false" outlineLevel="0" collapsed="false">
      <c r="B37" s="1" t="s">
        <v>9</v>
      </c>
      <c r="C37" s="0" t="n">
        <v>102</v>
      </c>
      <c r="D37" s="0" t="n">
        <v>47</v>
      </c>
      <c r="E37" s="0" t="n">
        <f aca="false">D37/C37</f>
        <v>0.46078431372549</v>
      </c>
    </row>
    <row r="38" customFormat="false" ht="14.25" hidden="false" customHeight="false" outlineLevel="0" collapsed="false">
      <c r="C38" s="0" t="n">
        <v>95</v>
      </c>
      <c r="D38" s="0" t="n">
        <v>44</v>
      </c>
      <c r="E38" s="0" t="n">
        <f aca="false">D38/C38</f>
        <v>0.463157894736842</v>
      </c>
    </row>
    <row r="39" customFormat="false" ht="14.25" hidden="false" customHeight="false" outlineLevel="0" collapsed="false">
      <c r="C39" s="0" t="n">
        <v>87</v>
      </c>
      <c r="D39" s="0" t="n">
        <v>39</v>
      </c>
      <c r="E39" s="0" t="n">
        <f aca="false">D39/C39</f>
        <v>0.448275862068966</v>
      </c>
    </row>
    <row r="40" customFormat="false" ht="14.25" hidden="false" customHeight="false" outlineLevel="0" collapsed="false">
      <c r="C40" s="0" t="n">
        <f aca="false">SUM(C37:C39)</f>
        <v>284</v>
      </c>
      <c r="D40" s="0" t="n">
        <f aca="false">SUM(D37:D39)</f>
        <v>130</v>
      </c>
      <c r="E40" s="0" t="n">
        <f aca="false">D40/C40</f>
        <v>0.457746478873239</v>
      </c>
      <c r="F40" s="0" t="n">
        <v>45.77</v>
      </c>
    </row>
    <row r="44" customFormat="false" ht="14.25" hidden="false" customHeight="false" outlineLevel="0" collapsed="false">
      <c r="B44" s="1" t="s">
        <v>10</v>
      </c>
      <c r="C44" s="0" t="n">
        <v>87</v>
      </c>
      <c r="D44" s="0" t="n">
        <v>35</v>
      </c>
      <c r="E44" s="0" t="n">
        <f aca="false">D44/C44</f>
        <v>0.402298850574713</v>
      </c>
    </row>
    <row r="45" customFormat="false" ht="14.25" hidden="false" customHeight="false" outlineLevel="0" collapsed="false">
      <c r="C45" s="0" t="n">
        <v>75</v>
      </c>
      <c r="D45" s="0" t="n">
        <v>34</v>
      </c>
      <c r="E45" s="0" t="n">
        <f aca="false">D45/C45</f>
        <v>0.453333333333333</v>
      </c>
    </row>
    <row r="46" customFormat="false" ht="14.25" hidden="false" customHeight="false" outlineLevel="0" collapsed="false">
      <c r="C46" s="0" t="n">
        <v>71</v>
      </c>
      <c r="D46" s="0" t="n">
        <v>32</v>
      </c>
      <c r="E46" s="0" t="n">
        <f aca="false">D46/C46</f>
        <v>0.450704225352113</v>
      </c>
    </row>
    <row r="47" customFormat="false" ht="14.25" hidden="false" customHeight="false" outlineLevel="0" collapsed="false">
      <c r="C47" s="0" t="n">
        <f aca="false">SUM(C44:C46)</f>
        <v>233</v>
      </c>
      <c r="D47" s="0" t="n">
        <f aca="false">SUM(D44:D46)</f>
        <v>101</v>
      </c>
      <c r="E47" s="0" t="n">
        <f aca="false">D47/C47</f>
        <v>0.433476394849785</v>
      </c>
      <c r="F47" s="0" t="n">
        <v>43.35</v>
      </c>
    </row>
    <row r="51" customFormat="false" ht="14.25" hidden="false" customHeight="false" outlineLevel="0" collapsed="false">
      <c r="B51" s="1" t="s">
        <v>11</v>
      </c>
      <c r="C51" s="0" t="n">
        <v>93</v>
      </c>
      <c r="D51" s="0" t="n">
        <v>43</v>
      </c>
      <c r="E51" s="0" t="n">
        <f aca="false">D51/C51</f>
        <v>0.462365591397849</v>
      </c>
    </row>
    <row r="52" customFormat="false" ht="14.25" hidden="false" customHeight="false" outlineLevel="0" collapsed="false">
      <c r="B52" s="1"/>
      <c r="C52" s="0" t="n">
        <v>78</v>
      </c>
      <c r="D52" s="0" t="n">
        <v>37</v>
      </c>
      <c r="E52" s="0" t="n">
        <f aca="false">D52/C52</f>
        <v>0.474358974358974</v>
      </c>
    </row>
    <row r="53" customFormat="false" ht="14.25" hidden="false" customHeight="false" outlineLevel="0" collapsed="false">
      <c r="C53" s="0" t="n">
        <v>88</v>
      </c>
      <c r="D53" s="0" t="n">
        <v>45</v>
      </c>
      <c r="E53" s="0" t="n">
        <f aca="false">D53/C53</f>
        <v>0.511363636363636</v>
      </c>
    </row>
    <row r="54" customFormat="false" ht="14.25" hidden="false" customHeight="false" outlineLevel="0" collapsed="false">
      <c r="C54" s="0" t="n">
        <f aca="false">SUM(C51:C53)</f>
        <v>259</v>
      </c>
      <c r="D54" s="0" t="n">
        <f aca="false">SUM(D51:D53)</f>
        <v>125</v>
      </c>
      <c r="E54" s="0" t="n">
        <f aca="false">D54/C54</f>
        <v>0.482625482625483</v>
      </c>
      <c r="F54" s="0" t="n">
        <v>48.26</v>
      </c>
    </row>
    <row r="58" customFormat="false" ht="14.25" hidden="false" customHeight="false" outlineLevel="0" collapsed="false">
      <c r="B58" s="1" t="s">
        <v>12</v>
      </c>
      <c r="C58" s="0" t="n">
        <v>103</v>
      </c>
      <c r="D58" s="0" t="n">
        <v>76</v>
      </c>
      <c r="E58" s="0" t="n">
        <f aca="false">D58/C58</f>
        <v>0.737864077669903</v>
      </c>
    </row>
    <row r="59" customFormat="false" ht="14.25" hidden="false" customHeight="false" outlineLevel="0" collapsed="false">
      <c r="C59" s="0" t="n">
        <v>97</v>
      </c>
      <c r="D59" s="0" t="n">
        <v>65</v>
      </c>
      <c r="E59" s="0" t="n">
        <f aca="false">D59/C59</f>
        <v>0.670103092783505</v>
      </c>
    </row>
    <row r="60" customFormat="false" ht="14.25" hidden="false" customHeight="false" outlineLevel="0" collapsed="false">
      <c r="C60" s="0" t="n">
        <v>91</v>
      </c>
      <c r="D60" s="0" t="n">
        <v>72</v>
      </c>
      <c r="E60" s="0" t="n">
        <f aca="false">D60/C60</f>
        <v>0.791208791208791</v>
      </c>
    </row>
    <row r="61" customFormat="false" ht="14.25" hidden="false" customHeight="false" outlineLevel="0" collapsed="false">
      <c r="C61" s="0" t="n">
        <f aca="false">SUM(C58:C60)</f>
        <v>291</v>
      </c>
      <c r="D61" s="0" t="n">
        <f aca="false">SUM(D58:D60)</f>
        <v>213</v>
      </c>
      <c r="E61" s="0" t="n">
        <f aca="false">D61/C61</f>
        <v>0.731958762886598</v>
      </c>
      <c r="F61" s="0" t="n">
        <v>73.1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0.12"/>
    <col collapsed="false" customWidth="true" hidden="false" outlineLevel="0" max="2" min="2" style="0" width="11.87"/>
    <col collapsed="false" customWidth="true" hidden="false" outlineLevel="0" max="3" min="3" style="0" width="11.24"/>
    <col collapsed="false" customWidth="true" hidden="false" outlineLevel="0" max="4" min="4" style="0" width="11.62"/>
    <col collapsed="false" customWidth="true" hidden="false" outlineLevel="0" max="5" min="5" style="0" width="12.24"/>
    <col collapsed="false" customWidth="true" hidden="false" outlineLevel="0" max="6" min="6" style="0" width="11.36"/>
    <col collapsed="false" customWidth="true" hidden="false" outlineLevel="0" max="7" min="7" style="0" width="11.74"/>
    <col collapsed="false" customWidth="true" hidden="false" outlineLevel="0" max="8" min="8" style="0" width="12.5"/>
    <col collapsed="false" customWidth="true" hidden="false" outlineLevel="0" max="9" min="9" style="0" width="13.49"/>
  </cols>
  <sheetData>
    <row r="1" customFormat="false" ht="15" hidden="false" customHeight="false" outlineLevel="0" collapsed="false">
      <c r="A1" s="4" t="s">
        <v>0</v>
      </c>
      <c r="B1" s="4" t="s">
        <v>4</v>
      </c>
      <c r="C1" s="4" t="s">
        <v>6</v>
      </c>
      <c r="D1" s="4" t="s">
        <v>7</v>
      </c>
      <c r="E1" s="4" t="s">
        <v>8</v>
      </c>
      <c r="F1" s="4" t="s">
        <v>9</v>
      </c>
      <c r="G1" s="4" t="s">
        <v>10</v>
      </c>
      <c r="H1" s="4" t="s">
        <v>11</v>
      </c>
      <c r="I1" s="4" t="s">
        <v>12</v>
      </c>
    </row>
    <row r="2" customFormat="false" ht="15" hidden="false" customHeight="false" outlineLevel="0" collapsed="false">
      <c r="A2" s="5" t="n">
        <v>11.11</v>
      </c>
      <c r="B2" s="5" t="n">
        <v>52.04</v>
      </c>
      <c r="C2" s="5" t="n">
        <v>71.95</v>
      </c>
      <c r="D2" s="5" t="n">
        <v>71.58</v>
      </c>
      <c r="E2" s="5" t="n">
        <v>33.33</v>
      </c>
      <c r="F2" s="5" t="n">
        <v>46.08</v>
      </c>
      <c r="G2" s="5" t="n">
        <v>40.23</v>
      </c>
      <c r="H2" s="5" t="n">
        <v>46.24</v>
      </c>
      <c r="I2" s="5" t="n">
        <v>73.79</v>
      </c>
    </row>
    <row r="3" customFormat="false" ht="15" hidden="false" customHeight="false" outlineLevel="0" collapsed="false">
      <c r="A3" s="5" t="n">
        <v>7.84</v>
      </c>
      <c r="B3" s="5" t="n">
        <v>54.35</v>
      </c>
      <c r="C3" s="5" t="n">
        <v>75.26</v>
      </c>
      <c r="D3" s="5" t="n">
        <v>78.16</v>
      </c>
      <c r="E3" s="5" t="n">
        <v>30.14</v>
      </c>
      <c r="F3" s="5" t="n">
        <v>46.32</v>
      </c>
      <c r="G3" s="5" t="n">
        <v>45.33</v>
      </c>
      <c r="H3" s="5" t="n">
        <v>47.44</v>
      </c>
      <c r="I3" s="5" t="n">
        <v>67.01</v>
      </c>
    </row>
    <row r="4" customFormat="false" ht="15" hidden="false" customHeight="false" outlineLevel="0" collapsed="false">
      <c r="A4" s="5" t="n">
        <v>10.75</v>
      </c>
      <c r="B4" s="5" t="n">
        <v>54.02</v>
      </c>
      <c r="C4" s="5" t="n">
        <v>70.53</v>
      </c>
      <c r="D4" s="5" t="n">
        <v>77.55</v>
      </c>
      <c r="E4" s="5" t="n">
        <v>28.74</v>
      </c>
      <c r="F4" s="5" t="n">
        <v>44.83</v>
      </c>
      <c r="G4" s="5" t="n">
        <v>45.07</v>
      </c>
      <c r="H4" s="5" t="n">
        <v>51.14</v>
      </c>
      <c r="I4" s="5" t="n">
        <v>79.12</v>
      </c>
    </row>
    <row r="5" customFormat="false" ht="14.25" hidden="false" customHeight="false" outlineLevel="0" collapsed="false">
      <c r="A5" s="0" t="str">
        <f aca="false">ROUND(AVERAGE(A2:A4),2)&amp;"±"&amp;ROUND(STDEV(A2:A4),2)</f>
        <v>9.9±1.79</v>
      </c>
      <c r="B5" s="0" t="str">
        <f aca="false">ROUND(AVERAGE(B2:B4),2)&amp;"±"&amp;ROUND(STDEV(B2:B4),2)</f>
        <v>53.47±1.25</v>
      </c>
      <c r="C5" s="0" t="str">
        <f aca="false">ROUND(AVERAGE(C2:C4),2)&amp;"±"&amp;ROUND(STDEV(C2:C4),2)</f>
        <v>72.58±2.43</v>
      </c>
      <c r="D5" s="0" t="str">
        <f aca="false">ROUND(AVERAGE(D2:D4),2)&amp;"±"&amp;ROUND(STDEV(D2:D4),2)</f>
        <v>75.76±3.64</v>
      </c>
      <c r="E5" s="0" t="str">
        <f aca="false">ROUND(AVERAGE(E2:E4),2)&amp;"±"&amp;ROUND(STDEV(E2:E4),2)</f>
        <v>30.74±2.35</v>
      </c>
      <c r="F5" s="0" t="str">
        <f aca="false">ROUND(AVERAGE(F2:F4),2)&amp;"±"&amp;ROUND(STDEV(F2:F4),2)</f>
        <v>45.74±0.8</v>
      </c>
      <c r="G5" s="0" t="str">
        <f aca="false">ROUND(AVERAGE(G2:G4),2)&amp;"±"&amp;ROUND(STDEV(G2:G4),2)</f>
        <v>43.54±2.87</v>
      </c>
      <c r="H5" s="0" t="str">
        <f aca="false">ROUND(AVERAGE(H2:H4),2)&amp;"±"&amp;ROUND(STDEV(H2:H4),2)</f>
        <v>48.27±2.55</v>
      </c>
      <c r="I5" s="0" t="str">
        <f aca="false">ROUND(AVERAGE(I2:I4),2)&amp;"±"&amp;ROUND(STDEV(I2:I4),2)</f>
        <v>73.31±6.0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8-07-20T12:40:15Z</dcterms:modified>
  <cp:revision>0</cp:revision>
  <dc:subject/>
  <dc:title/>
</cp:coreProperties>
</file>